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320" windowHeight="7650"/>
  </bookViews>
  <sheets>
    <sheet name="Alphabetic" sheetId="11" r:id="rId1"/>
  </sheets>
  <calcPr calcId="124519"/>
</workbook>
</file>

<file path=xl/calcChain.xml><?xml version="1.0" encoding="utf-8"?>
<calcChain xmlns="http://schemas.openxmlformats.org/spreadsheetml/2006/main">
  <c r="E41" i="11"/>
  <c r="D41"/>
</calcChain>
</file>

<file path=xl/sharedStrings.xml><?xml version="1.0" encoding="utf-8"?>
<sst xmlns="http://schemas.openxmlformats.org/spreadsheetml/2006/main" count="122" uniqueCount="63">
  <si>
    <t>Genome</t>
  </si>
  <si>
    <t>Family</t>
  </si>
  <si>
    <t>Habitat</t>
  </si>
  <si>
    <t>Total lips</t>
  </si>
  <si>
    <t>Agaricus bisporus H97</t>
  </si>
  <si>
    <t>Agaricaceae</t>
  </si>
  <si>
    <t>Agaricus bisporus burnettii</t>
  </si>
  <si>
    <t>Leucoagaricus gongylophorus</t>
  </si>
  <si>
    <t xml:space="preserve">Macrolepiota fuliginosa </t>
  </si>
  <si>
    <t>Amanita muscaria</t>
  </si>
  <si>
    <t>Amanitaceae</t>
  </si>
  <si>
    <t>Amanita thiersii </t>
  </si>
  <si>
    <t xml:space="preserve">Plicaturopsis crispa </t>
  </si>
  <si>
    <t>Atheliaceae p.p.</t>
  </si>
  <si>
    <t>Cortinarius glaucopus</t>
  </si>
  <si>
    <t>Hebeloma cylindrosporum</t>
  </si>
  <si>
    <t>Gymnopilus chrysopellus</t>
  </si>
  <si>
    <t>Laccaria amethystina</t>
  </si>
  <si>
    <t>Hydnangiaceae</t>
  </si>
  <si>
    <t>Laccaria bicolor</t>
  </si>
  <si>
    <t>Marasmius fiardii</t>
  </si>
  <si>
    <t>Marasmiaceae</t>
  </si>
  <si>
    <t>Moniliophthora perniciosa</t>
  </si>
  <si>
    <t xml:space="preserve">Panellus stipticus </t>
  </si>
  <si>
    <t>Mycenaceae</t>
  </si>
  <si>
    <t>Crucibulum laeve</t>
  </si>
  <si>
    <t>Nidulariaceae</t>
  </si>
  <si>
    <t>Gymnopus androsaceus JB14</t>
  </si>
  <si>
    <t>Omphalotaceae</t>
  </si>
  <si>
    <t xml:space="preserve">Gymnopus luxurians </t>
  </si>
  <si>
    <t xml:space="preserve">Omphalotus olearius </t>
  </si>
  <si>
    <t>Armillaria gallica</t>
  </si>
  <si>
    <t>Physalacriaceae</t>
  </si>
  <si>
    <t>Armillaria mellea</t>
  </si>
  <si>
    <t>Armillaria ostoyae</t>
  </si>
  <si>
    <t>Guyanagaster necrorhiza</t>
  </si>
  <si>
    <t>Pleurotaceae</t>
  </si>
  <si>
    <r>
      <t xml:space="preserve">Pleurotus ostreatus </t>
    </r>
    <r>
      <rPr>
        <b/>
        <sz val="10"/>
        <rFont val="Calibri"/>
        <family val="2"/>
        <scheme val="minor"/>
      </rPr>
      <t>PC9</t>
    </r>
  </si>
  <si>
    <r>
      <t xml:space="preserve">Pleurotus ostreatus </t>
    </r>
    <r>
      <rPr>
        <b/>
        <sz val="10"/>
        <color theme="1"/>
        <rFont val="Calibri"/>
        <family val="2"/>
        <scheme val="minor"/>
      </rPr>
      <t>PC15</t>
    </r>
  </si>
  <si>
    <t>Pluteus cervinus</t>
  </si>
  <si>
    <t>Pluteaceae</t>
  </si>
  <si>
    <t xml:space="preserve">Volvariella volvacea </t>
  </si>
  <si>
    <t>Coprinellus micaceus</t>
  </si>
  <si>
    <t>Psathyrellaceae</t>
  </si>
  <si>
    <t>Coprinellus pellucidus</t>
  </si>
  <si>
    <t xml:space="preserve">Coprinopsis cinerea </t>
  </si>
  <si>
    <t>Coprinopsis marcescibilis</t>
  </si>
  <si>
    <t>Coprinopsis sclerotiger</t>
  </si>
  <si>
    <t xml:space="preserve">Fistulina hepatica </t>
  </si>
  <si>
    <t>Schizophyllaceae</t>
  </si>
  <si>
    <t xml:space="preserve">Schizophyllum commune </t>
  </si>
  <si>
    <t>Schizophyllum commune Loenen</t>
  </si>
  <si>
    <t>Schizophyllum commune Tattone</t>
  </si>
  <si>
    <t>Strophariaceae</t>
  </si>
  <si>
    <t xml:space="preserve">Galerina marginata </t>
  </si>
  <si>
    <t xml:space="preserve">Hypholoma sublateritium  </t>
  </si>
  <si>
    <t>Tricholomataceae</t>
  </si>
  <si>
    <t>Tricholoma matsutake</t>
  </si>
  <si>
    <t>litter</t>
  </si>
  <si>
    <t>ecm</t>
  </si>
  <si>
    <t>wood</t>
  </si>
  <si>
    <t>ppa</t>
  </si>
  <si>
    <t>Selected lips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Arial Narrow"/>
      <family val="2"/>
    </font>
    <font>
      <b/>
      <sz val="11"/>
      <color rgb="FFFF6600"/>
      <name val="Arial Narrow"/>
      <family val="2"/>
    </font>
    <font>
      <b/>
      <sz val="11"/>
      <color rgb="FF00B050"/>
      <name val="Arial Narrow"/>
      <family val="2"/>
    </font>
    <font>
      <b/>
      <sz val="11"/>
      <color rgb="FF7030A0"/>
      <name val="Arial Narrow"/>
      <family val="2"/>
    </font>
    <font>
      <b/>
      <sz val="11"/>
      <color rgb="FF4A442A"/>
      <name val="Arial Narrow"/>
      <family val="2"/>
    </font>
    <font>
      <b/>
      <sz val="11"/>
      <color rgb="FF984806"/>
      <name val="Arial Narrow"/>
      <family val="2"/>
    </font>
    <font>
      <b/>
      <sz val="11"/>
      <color rgb="FFFF0000"/>
      <name val="Arial Narrow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3" borderId="3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center"/>
    </xf>
    <xf numFmtId="0" fontId="4" fillId="3" borderId="3" xfId="0" applyFont="1" applyFill="1" applyBorder="1"/>
    <xf numFmtId="0" fontId="2" fillId="3" borderId="4" xfId="0" applyFont="1" applyFill="1" applyBorder="1" applyAlignment="1">
      <alignment horizontal="left"/>
    </xf>
    <xf numFmtId="0" fontId="6" fillId="0" borderId="0" xfId="0" applyFont="1" applyAlignment="1">
      <alignment horizontal="left" indent="1"/>
    </xf>
    <xf numFmtId="0" fontId="7" fillId="0" borderId="0" xfId="0" applyFont="1" applyAlignment="1">
      <alignment horizontal="left" indent="1"/>
    </xf>
    <xf numFmtId="0" fontId="8" fillId="0" borderId="0" xfId="0" applyFont="1" applyAlignment="1">
      <alignment horizontal="left" indent="1"/>
    </xf>
    <xf numFmtId="0" fontId="9" fillId="0" borderId="0" xfId="0" applyFont="1" applyAlignment="1">
      <alignment horizontal="left" indent="1"/>
    </xf>
    <xf numFmtId="0" fontId="10" fillId="0" borderId="0" xfId="0" applyFont="1" applyAlignment="1">
      <alignment horizontal="left" indent="1"/>
    </xf>
    <xf numFmtId="0" fontId="11" fillId="0" borderId="0" xfId="0" applyFont="1" applyAlignment="1">
      <alignment horizontal="left" indent="1"/>
    </xf>
    <xf numFmtId="0" fontId="12" fillId="0" borderId="0" xfId="0" applyFont="1" applyAlignment="1">
      <alignment horizontal="left" indent="1"/>
    </xf>
    <xf numFmtId="0" fontId="13" fillId="0" borderId="0" xfId="0" applyFont="1"/>
    <xf numFmtId="0" fontId="0" fillId="3" borderId="0" xfId="0" applyFill="1"/>
    <xf numFmtId="0" fontId="3" fillId="3" borderId="2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 vertical="top" wrapText="1"/>
    </xf>
    <xf numFmtId="0" fontId="3" fillId="2" borderId="0" xfId="0" applyFont="1" applyFill="1" applyAlignment="1">
      <alignment horizontal="center" vertical="top" wrapText="1"/>
    </xf>
    <xf numFmtId="0" fontId="3" fillId="2" borderId="0" xfId="0" applyFont="1" applyFill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top" wrapText="1"/>
    </xf>
    <xf numFmtId="0" fontId="14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15"/>
  <sheetViews>
    <sheetView tabSelected="1" workbookViewId="0"/>
  </sheetViews>
  <sheetFormatPr baseColWidth="10" defaultRowHeight="15"/>
  <cols>
    <col min="1" max="1" width="26.5703125" customWidth="1"/>
    <col min="2" max="2" width="20.5703125" style="24" customWidth="1"/>
    <col min="3" max="3" width="11.42578125" style="24"/>
    <col min="4" max="4" width="11.42578125" style="25"/>
    <col min="5" max="5" width="14" customWidth="1"/>
  </cols>
  <sheetData>
    <row r="1" spans="1:7" ht="15" customHeight="1">
      <c r="A1" s="1" t="s">
        <v>0</v>
      </c>
      <c r="B1" s="19" t="s">
        <v>1</v>
      </c>
      <c r="C1" s="2" t="s">
        <v>2</v>
      </c>
      <c r="D1" s="2" t="s">
        <v>3</v>
      </c>
      <c r="E1" s="2" t="s">
        <v>62</v>
      </c>
    </row>
    <row r="2" spans="1:7" s="14" customFormat="1" ht="15" customHeight="1">
      <c r="A2" s="3" t="s">
        <v>6</v>
      </c>
      <c r="B2" s="20" t="s">
        <v>5</v>
      </c>
      <c r="C2" s="22" t="s">
        <v>58</v>
      </c>
      <c r="D2" s="4">
        <v>3</v>
      </c>
      <c r="E2" s="4">
        <v>3</v>
      </c>
      <c r="G2" s="8"/>
    </row>
    <row r="3" spans="1:7" s="14" customFormat="1" ht="15" customHeight="1">
      <c r="A3" s="3" t="s">
        <v>4</v>
      </c>
      <c r="B3" s="20" t="s">
        <v>5</v>
      </c>
      <c r="C3" s="22" t="s">
        <v>58</v>
      </c>
      <c r="D3" s="4">
        <v>6</v>
      </c>
      <c r="E3" s="4">
        <v>3</v>
      </c>
      <c r="G3" s="7"/>
    </row>
    <row r="4" spans="1:7" s="14" customFormat="1" ht="15" customHeight="1">
      <c r="A4" s="5" t="s">
        <v>9</v>
      </c>
      <c r="B4" s="20" t="s">
        <v>10</v>
      </c>
      <c r="C4" s="22" t="s">
        <v>59</v>
      </c>
      <c r="D4" s="4">
        <v>5</v>
      </c>
      <c r="E4" s="4">
        <v>0</v>
      </c>
      <c r="G4" s="9"/>
    </row>
    <row r="5" spans="1:7" s="14" customFormat="1" ht="15" customHeight="1">
      <c r="A5" s="5" t="s">
        <v>11</v>
      </c>
      <c r="B5" s="20" t="s">
        <v>10</v>
      </c>
      <c r="C5" s="22" t="s">
        <v>58</v>
      </c>
      <c r="D5" s="4">
        <v>5</v>
      </c>
      <c r="E5" s="4">
        <v>3</v>
      </c>
      <c r="G5" s="10"/>
    </row>
    <row r="6" spans="1:7" s="14" customFormat="1" ht="15" customHeight="1">
      <c r="A6" s="5" t="s">
        <v>31</v>
      </c>
      <c r="B6" s="20" t="s">
        <v>32</v>
      </c>
      <c r="C6" s="22" t="s">
        <v>60</v>
      </c>
      <c r="D6" s="4">
        <v>6</v>
      </c>
      <c r="E6" s="4">
        <v>3</v>
      </c>
      <c r="G6" s="7"/>
    </row>
    <row r="7" spans="1:7" s="14" customFormat="1" ht="15" customHeight="1">
      <c r="A7" s="3" t="s">
        <v>33</v>
      </c>
      <c r="B7" s="20" t="s">
        <v>32</v>
      </c>
      <c r="C7" s="22" t="s">
        <v>60</v>
      </c>
      <c r="D7" s="4">
        <v>12</v>
      </c>
      <c r="E7" s="4">
        <v>2</v>
      </c>
      <c r="G7" s="11"/>
    </row>
    <row r="8" spans="1:7" s="14" customFormat="1" ht="15" customHeight="1">
      <c r="A8" s="3" t="s">
        <v>34</v>
      </c>
      <c r="B8" s="20" t="s">
        <v>32</v>
      </c>
      <c r="C8" s="22" t="s">
        <v>60</v>
      </c>
      <c r="D8" s="4">
        <v>3</v>
      </c>
      <c r="E8" s="4">
        <v>3</v>
      </c>
      <c r="G8" s="12"/>
    </row>
    <row r="9" spans="1:7" s="14" customFormat="1" ht="15" customHeight="1">
      <c r="A9" s="5" t="s">
        <v>42</v>
      </c>
      <c r="B9" s="20" t="s">
        <v>43</v>
      </c>
      <c r="C9" s="22" t="s">
        <v>60</v>
      </c>
      <c r="D9" s="4">
        <v>5</v>
      </c>
      <c r="E9" s="4">
        <v>3</v>
      </c>
      <c r="G9" s="7"/>
    </row>
    <row r="10" spans="1:7" s="14" customFormat="1" ht="15" customHeight="1">
      <c r="A10" s="3" t="s">
        <v>44</v>
      </c>
      <c r="B10" s="20" t="s">
        <v>43</v>
      </c>
      <c r="C10" s="22" t="s">
        <v>58</v>
      </c>
      <c r="D10" s="4">
        <v>5</v>
      </c>
      <c r="E10" s="4">
        <v>2</v>
      </c>
      <c r="G10" s="13"/>
    </row>
    <row r="11" spans="1:7" s="14" customFormat="1" ht="15" customHeight="1">
      <c r="A11" s="3" t="s">
        <v>45</v>
      </c>
      <c r="B11" s="20" t="s">
        <v>43</v>
      </c>
      <c r="C11" s="22" t="s">
        <v>58</v>
      </c>
      <c r="D11" s="4">
        <v>5</v>
      </c>
      <c r="E11" s="4">
        <v>3</v>
      </c>
    </row>
    <row r="12" spans="1:7" s="14" customFormat="1" ht="15" customHeight="1">
      <c r="A12" s="3" t="s">
        <v>46</v>
      </c>
      <c r="B12" s="20" t="s">
        <v>43</v>
      </c>
      <c r="C12" s="22" t="s">
        <v>58</v>
      </c>
      <c r="D12" s="4">
        <v>4</v>
      </c>
      <c r="E12" s="4">
        <v>4</v>
      </c>
    </row>
    <row r="13" spans="1:7" s="14" customFormat="1" ht="15" customHeight="1">
      <c r="A13" s="3" t="s">
        <v>47</v>
      </c>
      <c r="B13" s="20" t="s">
        <v>43</v>
      </c>
      <c r="C13" s="22" t="s">
        <v>58</v>
      </c>
      <c r="D13" s="4">
        <v>5</v>
      </c>
      <c r="E13" s="4">
        <v>5</v>
      </c>
    </row>
    <row r="14" spans="1:7" s="14" customFormat="1" ht="15" customHeight="1">
      <c r="A14" s="5" t="s">
        <v>14</v>
      </c>
      <c r="B14" s="20" t="s">
        <v>53</v>
      </c>
      <c r="C14" s="22" t="s">
        <v>60</v>
      </c>
      <c r="D14" s="4">
        <v>4</v>
      </c>
      <c r="E14" s="4">
        <v>4</v>
      </c>
    </row>
    <row r="15" spans="1:7" s="14" customFormat="1" ht="15" customHeight="1">
      <c r="A15" s="5" t="s">
        <v>25</v>
      </c>
      <c r="B15" s="21" t="s">
        <v>26</v>
      </c>
      <c r="C15" s="22" t="s">
        <v>60</v>
      </c>
      <c r="D15" s="4">
        <v>6</v>
      </c>
      <c r="E15" s="4">
        <v>4</v>
      </c>
    </row>
    <row r="16" spans="1:7" s="14" customFormat="1" ht="15" customHeight="1">
      <c r="A16" s="3" t="s">
        <v>48</v>
      </c>
      <c r="B16" s="20" t="s">
        <v>49</v>
      </c>
      <c r="C16" s="22" t="s">
        <v>60</v>
      </c>
      <c r="D16" s="4">
        <v>5</v>
      </c>
      <c r="E16" s="4">
        <v>4</v>
      </c>
    </row>
    <row r="17" spans="1:5" s="14" customFormat="1" ht="15" customHeight="1">
      <c r="A17" s="3" t="s">
        <v>54</v>
      </c>
      <c r="B17" s="20" t="s">
        <v>53</v>
      </c>
      <c r="C17" s="22" t="s">
        <v>60</v>
      </c>
      <c r="D17" s="4">
        <v>7</v>
      </c>
      <c r="E17" s="4">
        <v>7</v>
      </c>
    </row>
    <row r="18" spans="1:5" s="14" customFormat="1" ht="15" customHeight="1">
      <c r="A18" s="5" t="s">
        <v>35</v>
      </c>
      <c r="B18" s="20" t="s">
        <v>32</v>
      </c>
      <c r="C18" s="22" t="s">
        <v>60</v>
      </c>
      <c r="D18" s="4">
        <v>3</v>
      </c>
      <c r="E18" s="4">
        <v>1</v>
      </c>
    </row>
    <row r="19" spans="1:5" s="14" customFormat="1" ht="15" customHeight="1">
      <c r="A19" s="5" t="s">
        <v>16</v>
      </c>
      <c r="B19" s="20" t="s">
        <v>53</v>
      </c>
      <c r="C19" s="22" t="s">
        <v>60</v>
      </c>
      <c r="D19" s="4">
        <v>12</v>
      </c>
      <c r="E19" s="4">
        <v>6</v>
      </c>
    </row>
    <row r="20" spans="1:5" s="14" customFormat="1" ht="15" customHeight="1">
      <c r="A20" s="3" t="s">
        <v>27</v>
      </c>
      <c r="B20" s="20" t="s">
        <v>28</v>
      </c>
      <c r="C20" s="22" t="s">
        <v>58</v>
      </c>
      <c r="D20" s="4">
        <v>5</v>
      </c>
      <c r="E20" s="4">
        <v>2</v>
      </c>
    </row>
    <row r="21" spans="1:5" s="14" customFormat="1" ht="15" customHeight="1">
      <c r="A21" s="3" t="s">
        <v>29</v>
      </c>
      <c r="B21" s="20" t="s">
        <v>28</v>
      </c>
      <c r="C21" s="22" t="s">
        <v>60</v>
      </c>
      <c r="D21" s="4">
        <v>4</v>
      </c>
      <c r="E21" s="4">
        <v>4</v>
      </c>
    </row>
    <row r="22" spans="1:5" s="14" customFormat="1" ht="15" customHeight="1">
      <c r="A22" s="5" t="s">
        <v>15</v>
      </c>
      <c r="B22" s="20" t="s">
        <v>53</v>
      </c>
      <c r="C22" s="22" t="s">
        <v>60</v>
      </c>
      <c r="D22" s="4">
        <v>9</v>
      </c>
      <c r="E22" s="4">
        <v>7</v>
      </c>
    </row>
    <row r="23" spans="1:5" s="14" customFormat="1" ht="15" customHeight="1">
      <c r="A23" s="3" t="s">
        <v>55</v>
      </c>
      <c r="B23" s="20" t="s">
        <v>53</v>
      </c>
      <c r="C23" s="22" t="s">
        <v>60</v>
      </c>
      <c r="D23" s="4">
        <v>8</v>
      </c>
      <c r="E23" s="4">
        <v>8</v>
      </c>
    </row>
    <row r="24" spans="1:5" s="14" customFormat="1" ht="15" customHeight="1">
      <c r="A24" s="5" t="s">
        <v>17</v>
      </c>
      <c r="B24" s="20" t="s">
        <v>18</v>
      </c>
      <c r="C24" s="22" t="s">
        <v>59</v>
      </c>
      <c r="D24" s="4">
        <v>5</v>
      </c>
      <c r="E24" s="4">
        <v>4</v>
      </c>
    </row>
    <row r="25" spans="1:5" s="14" customFormat="1" ht="15" customHeight="1">
      <c r="A25" s="3" t="s">
        <v>19</v>
      </c>
      <c r="B25" s="20" t="s">
        <v>18</v>
      </c>
      <c r="C25" s="22" t="s">
        <v>59</v>
      </c>
      <c r="D25" s="4">
        <v>4</v>
      </c>
      <c r="E25" s="4">
        <v>2</v>
      </c>
    </row>
    <row r="26" spans="1:5" s="14" customFormat="1" ht="15" customHeight="1">
      <c r="A26" s="3" t="s">
        <v>7</v>
      </c>
      <c r="B26" s="20" t="s">
        <v>5</v>
      </c>
      <c r="C26" s="22" t="s">
        <v>58</v>
      </c>
      <c r="D26" s="4">
        <v>2</v>
      </c>
      <c r="E26" s="4">
        <v>0</v>
      </c>
    </row>
    <row r="27" spans="1:5" s="14" customFormat="1" ht="15" customHeight="1">
      <c r="A27" s="3" t="s">
        <v>8</v>
      </c>
      <c r="B27" s="20" t="s">
        <v>5</v>
      </c>
      <c r="C27" s="22" t="s">
        <v>58</v>
      </c>
      <c r="D27" s="4">
        <v>6</v>
      </c>
      <c r="E27" s="4">
        <v>5</v>
      </c>
    </row>
    <row r="28" spans="1:5" s="14" customFormat="1" ht="15" customHeight="1">
      <c r="A28" s="5" t="s">
        <v>20</v>
      </c>
      <c r="B28" s="20" t="s">
        <v>21</v>
      </c>
      <c r="C28" s="22" t="s">
        <v>58</v>
      </c>
      <c r="D28" s="4">
        <v>5</v>
      </c>
      <c r="E28" s="4">
        <v>4</v>
      </c>
    </row>
    <row r="29" spans="1:5" s="14" customFormat="1" ht="15" customHeight="1">
      <c r="A29" s="5" t="s">
        <v>22</v>
      </c>
      <c r="B29" s="20" t="s">
        <v>21</v>
      </c>
      <c r="C29" s="22" t="s">
        <v>61</v>
      </c>
      <c r="D29" s="4">
        <v>4</v>
      </c>
      <c r="E29" s="4">
        <v>0</v>
      </c>
    </row>
    <row r="30" spans="1:5" s="14" customFormat="1" ht="15" customHeight="1">
      <c r="A30" s="3" t="s">
        <v>30</v>
      </c>
      <c r="B30" s="20" t="s">
        <v>28</v>
      </c>
      <c r="C30" s="22" t="s">
        <v>60</v>
      </c>
      <c r="D30" s="4">
        <v>7</v>
      </c>
      <c r="E30" s="4">
        <v>1</v>
      </c>
    </row>
    <row r="31" spans="1:5" s="14" customFormat="1" ht="15" customHeight="1">
      <c r="A31" s="3" t="s">
        <v>23</v>
      </c>
      <c r="B31" s="20" t="s">
        <v>24</v>
      </c>
      <c r="C31" s="22" t="s">
        <v>60</v>
      </c>
      <c r="D31" s="4">
        <v>10</v>
      </c>
      <c r="E31" s="4">
        <v>5</v>
      </c>
    </row>
    <row r="32" spans="1:5" s="14" customFormat="1" ht="15" customHeight="1">
      <c r="A32" s="3" t="s">
        <v>38</v>
      </c>
      <c r="B32" s="20" t="s">
        <v>36</v>
      </c>
      <c r="C32" s="22" t="s">
        <v>60</v>
      </c>
      <c r="D32" s="4">
        <v>12</v>
      </c>
      <c r="E32" s="4">
        <v>4</v>
      </c>
    </row>
    <row r="33" spans="1:5" s="14" customFormat="1" ht="15" customHeight="1">
      <c r="A33" s="3" t="s">
        <v>37</v>
      </c>
      <c r="B33" s="20" t="s">
        <v>36</v>
      </c>
      <c r="C33" s="22" t="s">
        <v>60</v>
      </c>
      <c r="D33" s="4">
        <v>12</v>
      </c>
      <c r="E33" s="4">
        <v>4</v>
      </c>
    </row>
    <row r="34" spans="1:5" s="14" customFormat="1" ht="15" customHeight="1">
      <c r="A34" s="3" t="s">
        <v>12</v>
      </c>
      <c r="B34" s="20" t="s">
        <v>13</v>
      </c>
      <c r="C34" s="22" t="s">
        <v>60</v>
      </c>
      <c r="D34" s="4">
        <v>5</v>
      </c>
      <c r="E34" s="4">
        <v>5</v>
      </c>
    </row>
    <row r="35" spans="1:5" s="14" customFormat="1" ht="15" customHeight="1">
      <c r="A35" s="5" t="s">
        <v>39</v>
      </c>
      <c r="B35" s="20" t="s">
        <v>40</v>
      </c>
      <c r="C35" s="22" t="s">
        <v>60</v>
      </c>
      <c r="D35" s="4">
        <v>6</v>
      </c>
      <c r="E35" s="4">
        <v>4</v>
      </c>
    </row>
    <row r="36" spans="1:5" s="14" customFormat="1" ht="15" customHeight="1">
      <c r="A36" s="3" t="s">
        <v>50</v>
      </c>
      <c r="B36" s="20" t="s">
        <v>49</v>
      </c>
      <c r="C36" s="22" t="s">
        <v>60</v>
      </c>
      <c r="D36" s="4">
        <v>10</v>
      </c>
      <c r="E36" s="4">
        <v>2</v>
      </c>
    </row>
    <row r="37" spans="1:5" s="14" customFormat="1" ht="15" customHeight="1">
      <c r="A37" s="6" t="s">
        <v>51</v>
      </c>
      <c r="B37" s="20" t="s">
        <v>49</v>
      </c>
      <c r="C37" s="22" t="s">
        <v>60</v>
      </c>
      <c r="D37" s="4">
        <v>5</v>
      </c>
      <c r="E37" s="4">
        <v>1</v>
      </c>
    </row>
    <row r="38" spans="1:5" s="14" customFormat="1" ht="15" customHeight="1">
      <c r="A38" s="3" t="s">
        <v>52</v>
      </c>
      <c r="B38" s="20" t="s">
        <v>49</v>
      </c>
      <c r="C38" s="22" t="s">
        <v>60</v>
      </c>
      <c r="D38" s="4">
        <v>7</v>
      </c>
      <c r="E38" s="4">
        <v>1</v>
      </c>
    </row>
    <row r="39" spans="1:5" s="14" customFormat="1" ht="15" customHeight="1">
      <c r="A39" s="5" t="s">
        <v>57</v>
      </c>
      <c r="B39" s="20" t="s">
        <v>56</v>
      </c>
      <c r="C39" s="22" t="s">
        <v>60</v>
      </c>
      <c r="D39" s="4">
        <v>0</v>
      </c>
      <c r="E39" s="4">
        <v>0</v>
      </c>
    </row>
    <row r="40" spans="1:5">
      <c r="A40" s="18" t="s">
        <v>41</v>
      </c>
      <c r="B40" s="23" t="s">
        <v>40</v>
      </c>
      <c r="C40" s="22" t="s">
        <v>58</v>
      </c>
      <c r="D40" s="16">
        <v>7</v>
      </c>
      <c r="E40" s="17">
        <v>4</v>
      </c>
    </row>
    <row r="41" spans="1:5">
      <c r="D41" s="25">
        <f>SUM(D2:D40)</f>
        <v>234</v>
      </c>
      <c r="E41" s="15">
        <f>SUM(E2:E40)</f>
        <v>127</v>
      </c>
    </row>
    <row r="42" spans="1:5">
      <c r="D42" s="26"/>
    </row>
    <row r="43" spans="1:5">
      <c r="D43" s="26"/>
    </row>
    <row r="44" spans="1:5">
      <c r="D44" s="26"/>
    </row>
    <row r="45" spans="1:5">
      <c r="D45" s="26"/>
    </row>
    <row r="46" spans="1:5">
      <c r="D46" s="26"/>
    </row>
    <row r="47" spans="1:5">
      <c r="D47" s="26"/>
    </row>
    <row r="48" spans="1:5">
      <c r="D48" s="26"/>
    </row>
    <row r="49" spans="4:4">
      <c r="D49" s="26"/>
    </row>
    <row r="50" spans="4:4">
      <c r="D50" s="26"/>
    </row>
    <row r="51" spans="4:4">
      <c r="D51" s="26"/>
    </row>
    <row r="52" spans="4:4">
      <c r="D52" s="26"/>
    </row>
    <row r="53" spans="4:4">
      <c r="D53" s="26"/>
    </row>
    <row r="54" spans="4:4">
      <c r="D54" s="26"/>
    </row>
    <row r="55" spans="4:4">
      <c r="D55" s="26"/>
    </row>
    <row r="56" spans="4:4">
      <c r="D56" s="26"/>
    </row>
    <row r="57" spans="4:4">
      <c r="D57" s="26"/>
    </row>
    <row r="58" spans="4:4">
      <c r="D58" s="26"/>
    </row>
    <row r="59" spans="4:4">
      <c r="D59" s="26"/>
    </row>
    <row r="60" spans="4:4">
      <c r="D60" s="26"/>
    </row>
    <row r="61" spans="4:4">
      <c r="D61" s="26"/>
    </row>
    <row r="62" spans="4:4">
      <c r="D62" s="26"/>
    </row>
    <row r="63" spans="4:4">
      <c r="D63" s="26"/>
    </row>
    <row r="64" spans="4:4">
      <c r="D64" s="26"/>
    </row>
    <row r="65" spans="4:4">
      <c r="D65" s="26"/>
    </row>
    <row r="66" spans="4:4">
      <c r="D66" s="26"/>
    </row>
    <row r="67" spans="4:4">
      <c r="D67" s="26"/>
    </row>
    <row r="68" spans="4:4">
      <c r="D68" s="26"/>
    </row>
    <row r="69" spans="4:4">
      <c r="D69" s="26"/>
    </row>
    <row r="70" spans="4:4">
      <c r="D70" s="26"/>
    </row>
    <row r="71" spans="4:4">
      <c r="D71" s="26"/>
    </row>
    <row r="72" spans="4:4">
      <c r="D72" s="26"/>
    </row>
    <row r="73" spans="4:4">
      <c r="D73" s="26"/>
    </row>
    <row r="74" spans="4:4">
      <c r="D74" s="26"/>
    </row>
    <row r="75" spans="4:4">
      <c r="D75" s="26"/>
    </row>
    <row r="76" spans="4:4">
      <c r="D76" s="26"/>
    </row>
    <row r="77" spans="4:4">
      <c r="D77" s="26"/>
    </row>
    <row r="78" spans="4:4">
      <c r="D78" s="26"/>
    </row>
    <row r="79" spans="4:4">
      <c r="D79" s="26"/>
    </row>
    <row r="80" spans="4:4">
      <c r="D80" s="26"/>
    </row>
    <row r="81" spans="4:4">
      <c r="D81" s="26"/>
    </row>
    <row r="82" spans="4:4">
      <c r="D82" s="26"/>
    </row>
    <row r="83" spans="4:4">
      <c r="D83" s="26"/>
    </row>
    <row r="84" spans="4:4">
      <c r="D84" s="26"/>
    </row>
    <row r="85" spans="4:4">
      <c r="D85" s="26"/>
    </row>
    <row r="86" spans="4:4">
      <c r="D86" s="26"/>
    </row>
    <row r="87" spans="4:4">
      <c r="D87" s="26"/>
    </row>
    <row r="88" spans="4:4">
      <c r="D88" s="26"/>
    </row>
    <row r="89" spans="4:4">
      <c r="D89" s="26"/>
    </row>
    <row r="90" spans="4:4">
      <c r="D90" s="26"/>
    </row>
    <row r="91" spans="4:4">
      <c r="D91" s="26"/>
    </row>
    <row r="92" spans="4:4">
      <c r="D92" s="26"/>
    </row>
    <row r="93" spans="4:4">
      <c r="D93" s="26"/>
    </row>
    <row r="94" spans="4:4">
      <c r="D94" s="26"/>
    </row>
    <row r="95" spans="4:4">
      <c r="D95" s="26"/>
    </row>
    <row r="96" spans="4:4">
      <c r="D96" s="26"/>
    </row>
    <row r="97" spans="4:4">
      <c r="D97" s="26"/>
    </row>
    <row r="98" spans="4:4">
      <c r="D98" s="26"/>
    </row>
    <row r="99" spans="4:4">
      <c r="D99" s="26"/>
    </row>
    <row r="100" spans="4:4">
      <c r="D100" s="26"/>
    </row>
    <row r="101" spans="4:4">
      <c r="D101" s="26"/>
    </row>
    <row r="102" spans="4:4">
      <c r="D102" s="26"/>
    </row>
    <row r="103" spans="4:4">
      <c r="D103" s="26"/>
    </row>
    <row r="104" spans="4:4">
      <c r="D104" s="26"/>
    </row>
    <row r="105" spans="4:4">
      <c r="D105" s="26"/>
    </row>
    <row r="106" spans="4:4">
      <c r="D106" s="26"/>
    </row>
    <row r="107" spans="4:4">
      <c r="D107" s="26"/>
    </row>
    <row r="108" spans="4:4">
      <c r="D108" s="26"/>
    </row>
    <row r="109" spans="4:4">
      <c r="D109" s="26"/>
    </row>
    <row r="110" spans="4:4">
      <c r="D110" s="26"/>
    </row>
    <row r="111" spans="4:4">
      <c r="D111" s="26"/>
    </row>
    <row r="112" spans="4:4">
      <c r="D112" s="26"/>
    </row>
    <row r="113" spans="4:4">
      <c r="D113" s="26"/>
    </row>
    <row r="114" spans="4:4">
      <c r="D114" s="26"/>
    </row>
    <row r="115" spans="4:4">
      <c r="D115" s="26"/>
    </row>
    <row r="116" spans="4:4">
      <c r="D116" s="26"/>
    </row>
    <row r="117" spans="4:4">
      <c r="D117" s="26"/>
    </row>
    <row r="118" spans="4:4">
      <c r="D118" s="26"/>
    </row>
    <row r="119" spans="4:4">
      <c r="D119" s="26"/>
    </row>
    <row r="120" spans="4:4">
      <c r="D120" s="26"/>
    </row>
    <row r="121" spans="4:4">
      <c r="D121" s="26"/>
    </row>
    <row r="122" spans="4:4">
      <c r="D122" s="26"/>
    </row>
    <row r="123" spans="4:4">
      <c r="D123" s="26"/>
    </row>
    <row r="124" spans="4:4">
      <c r="D124" s="26"/>
    </row>
    <row r="125" spans="4:4">
      <c r="D125" s="26"/>
    </row>
    <row r="126" spans="4:4">
      <c r="D126" s="26"/>
    </row>
    <row r="127" spans="4:4">
      <c r="D127" s="26"/>
    </row>
    <row r="128" spans="4:4">
      <c r="D128" s="26"/>
    </row>
    <row r="129" spans="4:4">
      <c r="D129" s="26"/>
    </row>
    <row r="130" spans="4:4">
      <c r="D130" s="26"/>
    </row>
    <row r="131" spans="4:4">
      <c r="D131" s="26"/>
    </row>
    <row r="132" spans="4:4">
      <c r="D132" s="26"/>
    </row>
    <row r="133" spans="4:4">
      <c r="D133" s="26"/>
    </row>
    <row r="134" spans="4:4">
      <c r="D134" s="26"/>
    </row>
    <row r="135" spans="4:4">
      <c r="D135" s="26"/>
    </row>
    <row r="136" spans="4:4">
      <c r="D136" s="26"/>
    </row>
    <row r="137" spans="4:4">
      <c r="D137" s="26"/>
    </row>
    <row r="138" spans="4:4">
      <c r="D138" s="26"/>
    </row>
    <row r="139" spans="4:4">
      <c r="D139" s="26"/>
    </row>
    <row r="140" spans="4:4">
      <c r="D140" s="26"/>
    </row>
    <row r="141" spans="4:4">
      <c r="D141" s="26"/>
    </row>
    <row r="142" spans="4:4">
      <c r="D142" s="26"/>
    </row>
    <row r="143" spans="4:4">
      <c r="D143" s="26"/>
    </row>
    <row r="144" spans="4:4">
      <c r="D144" s="26"/>
    </row>
    <row r="145" spans="4:4">
      <c r="D145" s="26"/>
    </row>
    <row r="146" spans="4:4">
      <c r="D146" s="26"/>
    </row>
    <row r="147" spans="4:4">
      <c r="D147" s="26"/>
    </row>
    <row r="148" spans="4:4">
      <c r="D148" s="26"/>
    </row>
    <row r="149" spans="4:4">
      <c r="D149" s="26"/>
    </row>
    <row r="150" spans="4:4">
      <c r="D150" s="26"/>
    </row>
    <row r="151" spans="4:4">
      <c r="D151" s="26"/>
    </row>
    <row r="152" spans="4:4">
      <c r="D152" s="26"/>
    </row>
    <row r="153" spans="4:4">
      <c r="D153" s="26"/>
    </row>
    <row r="154" spans="4:4">
      <c r="D154" s="26"/>
    </row>
    <row r="155" spans="4:4">
      <c r="D155" s="26"/>
    </row>
    <row r="156" spans="4:4">
      <c r="D156" s="26"/>
    </row>
    <row r="157" spans="4:4">
      <c r="D157" s="26"/>
    </row>
    <row r="158" spans="4:4">
      <c r="D158" s="26"/>
    </row>
    <row r="159" spans="4:4">
      <c r="D159" s="26"/>
    </row>
    <row r="160" spans="4:4">
      <c r="D160" s="26"/>
    </row>
    <row r="161" spans="4:4">
      <c r="D161" s="26"/>
    </row>
    <row r="162" spans="4:4">
      <c r="D162" s="26"/>
    </row>
    <row r="163" spans="4:4">
      <c r="D163" s="26"/>
    </row>
    <row r="164" spans="4:4">
      <c r="D164" s="26"/>
    </row>
    <row r="165" spans="4:4">
      <c r="D165" s="26"/>
    </row>
    <row r="166" spans="4:4">
      <c r="D166" s="26"/>
    </row>
    <row r="167" spans="4:4">
      <c r="D167" s="26"/>
    </row>
    <row r="168" spans="4:4">
      <c r="D168" s="26"/>
    </row>
    <row r="169" spans="4:4">
      <c r="D169" s="26"/>
    </row>
    <row r="170" spans="4:4">
      <c r="D170" s="26"/>
    </row>
    <row r="171" spans="4:4">
      <c r="D171" s="26"/>
    </row>
    <row r="172" spans="4:4">
      <c r="D172" s="26"/>
    </row>
    <row r="173" spans="4:4">
      <c r="D173" s="26"/>
    </row>
    <row r="174" spans="4:4">
      <c r="D174" s="26"/>
    </row>
    <row r="175" spans="4:4">
      <c r="D175" s="26"/>
    </row>
    <row r="176" spans="4:4">
      <c r="D176" s="26"/>
    </row>
    <row r="177" spans="4:4">
      <c r="D177" s="26"/>
    </row>
    <row r="178" spans="4:4">
      <c r="D178" s="26"/>
    </row>
    <row r="179" spans="4:4">
      <c r="D179" s="26"/>
    </row>
    <row r="180" spans="4:4">
      <c r="D180" s="26"/>
    </row>
    <row r="181" spans="4:4">
      <c r="D181" s="26"/>
    </row>
    <row r="182" spans="4:4">
      <c r="D182" s="26"/>
    </row>
    <row r="183" spans="4:4">
      <c r="D183" s="26"/>
    </row>
    <row r="184" spans="4:4">
      <c r="D184" s="26"/>
    </row>
    <row r="185" spans="4:4">
      <c r="D185" s="26"/>
    </row>
    <row r="186" spans="4:4">
      <c r="D186" s="26"/>
    </row>
    <row r="187" spans="4:4">
      <c r="D187" s="26"/>
    </row>
    <row r="188" spans="4:4">
      <c r="D188" s="26"/>
    </row>
    <row r="189" spans="4:4">
      <c r="D189" s="26"/>
    </row>
    <row r="190" spans="4:4">
      <c r="D190" s="26"/>
    </row>
    <row r="191" spans="4:4">
      <c r="D191" s="26"/>
    </row>
    <row r="192" spans="4:4">
      <c r="D192" s="26"/>
    </row>
    <row r="193" spans="4:4">
      <c r="D193" s="26"/>
    </row>
    <row r="194" spans="4:4">
      <c r="D194" s="26"/>
    </row>
    <row r="195" spans="4:4">
      <c r="D195" s="26"/>
    </row>
    <row r="196" spans="4:4">
      <c r="D196" s="26"/>
    </row>
    <row r="197" spans="4:4">
      <c r="D197" s="26"/>
    </row>
    <row r="198" spans="4:4">
      <c r="D198" s="26"/>
    </row>
    <row r="199" spans="4:4">
      <c r="D199" s="26"/>
    </row>
    <row r="200" spans="4:4">
      <c r="D200" s="26"/>
    </row>
    <row r="201" spans="4:4">
      <c r="D201" s="26"/>
    </row>
    <row r="202" spans="4:4">
      <c r="D202" s="26"/>
    </row>
    <row r="203" spans="4:4">
      <c r="D203" s="26"/>
    </row>
    <row r="204" spans="4:4">
      <c r="D204" s="26"/>
    </row>
    <row r="205" spans="4:4">
      <c r="D205" s="26"/>
    </row>
    <row r="206" spans="4:4">
      <c r="D206" s="26"/>
    </row>
    <row r="207" spans="4:4">
      <c r="D207" s="26"/>
    </row>
    <row r="208" spans="4:4">
      <c r="D208" s="26"/>
    </row>
    <row r="209" spans="4:4">
      <c r="D209" s="26"/>
    </row>
    <row r="210" spans="4:4">
      <c r="D210" s="26"/>
    </row>
    <row r="211" spans="4:4">
      <c r="D211" s="26"/>
    </row>
    <row r="212" spans="4:4">
      <c r="D212" s="26"/>
    </row>
    <row r="213" spans="4:4">
      <c r="D213" s="26"/>
    </row>
    <row r="214" spans="4:4">
      <c r="D214" s="26"/>
    </row>
    <row r="215" spans="4:4">
      <c r="D215" s="2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lphabeti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ida</dc:creator>
  <cp:lastModifiedBy>Loida</cp:lastModifiedBy>
  <dcterms:created xsi:type="dcterms:W3CDTF">2016-02-26T11:12:37Z</dcterms:created>
  <dcterms:modified xsi:type="dcterms:W3CDTF">2016-05-23T13:29:55Z</dcterms:modified>
</cp:coreProperties>
</file>